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\\oslw-s-pr.wbf.admin.ch\OSLW-PR$\OS\5\1\2\9192\FB_Mikrobielle_Systeme_Lebensmittel\waba_20201120_Milchalternativen_inArbeit\Manuskript\Proof\"/>
    </mc:Choice>
  </mc:AlternateContent>
  <xr:revisionPtr revIDLastSave="0" documentId="13_ncr:1_{54C6D743-3D98-42CD-BAB2-21761CBCC189}" xr6:coauthVersionLast="47" xr6:coauthVersionMax="47" xr10:uidLastSave="{00000000-0000-0000-0000-000000000000}"/>
  <bookViews>
    <workbookView xWindow="1260" yWindow="0" windowWidth="24225" windowHeight="1308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5" i="1" l="1"/>
  <c r="I34" i="1" l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</calcChain>
</file>

<file path=xl/sharedStrings.xml><?xml version="1.0" encoding="utf-8"?>
<sst xmlns="http://schemas.openxmlformats.org/spreadsheetml/2006/main" count="78" uniqueCount="57">
  <si>
    <t>HIS</t>
  </si>
  <si>
    <t>THR</t>
  </si>
  <si>
    <t>LYS</t>
  </si>
  <si>
    <t>MET</t>
  </si>
  <si>
    <t>VAL</t>
  </si>
  <si>
    <t>ILE</t>
  </si>
  <si>
    <t>LEU</t>
  </si>
  <si>
    <t>PHE</t>
  </si>
  <si>
    <t>TRP</t>
  </si>
  <si>
    <t>TAU</t>
  </si>
  <si>
    <t>SER</t>
  </si>
  <si>
    <t>ARG</t>
  </si>
  <si>
    <t>GLY</t>
  </si>
  <si>
    <t>ASP + ASN</t>
  </si>
  <si>
    <t>GLU + GLN</t>
  </si>
  <si>
    <t>ALA</t>
  </si>
  <si>
    <t>GABA</t>
  </si>
  <si>
    <t>PRO</t>
  </si>
  <si>
    <t>CYS</t>
  </si>
  <si>
    <t>TYR</t>
  </si>
  <si>
    <t>total:</t>
  </si>
  <si>
    <t>Almond 1</t>
  </si>
  <si>
    <t>Almond 2</t>
  </si>
  <si>
    <t>Almond 3</t>
  </si>
  <si>
    <t>Almond 4</t>
  </si>
  <si>
    <t>Cashew 1</t>
  </si>
  <si>
    <t>Cashew 2</t>
  </si>
  <si>
    <t>Coconut 1</t>
  </si>
  <si>
    <t>Coconut 2</t>
  </si>
  <si>
    <t>Coconut 3</t>
  </si>
  <si>
    <t>Hemp 1</t>
  </si>
  <si>
    <t>Milk 1</t>
  </si>
  <si>
    <t>Milk 2</t>
  </si>
  <si>
    <t>Oat 1</t>
  </si>
  <si>
    <t>Oat 2</t>
  </si>
  <si>
    <t>Oat 3</t>
  </si>
  <si>
    <t>Oat 4</t>
  </si>
  <si>
    <t>Rice 1</t>
  </si>
  <si>
    <t>Rice 2</t>
  </si>
  <si>
    <t>Rice 3</t>
  </si>
  <si>
    <t>Rice 4</t>
  </si>
  <si>
    <t>Rice 5</t>
  </si>
  <si>
    <t>Spelt 1</t>
  </si>
  <si>
    <t>essential amino acids</t>
  </si>
  <si>
    <t>non essential amino acids</t>
  </si>
  <si>
    <t>BCAA</t>
  </si>
  <si>
    <t>% eAA</t>
  </si>
  <si>
    <t>% neAA</t>
  </si>
  <si>
    <t>Soy 1</t>
  </si>
  <si>
    <t>Soy 2</t>
  </si>
  <si>
    <t>Soy 3</t>
  </si>
  <si>
    <t>Soy 4</t>
  </si>
  <si>
    <t>Soy 5</t>
  </si>
  <si>
    <t>Soy 6</t>
  </si>
  <si>
    <t>Soy 7</t>
  </si>
  <si>
    <r>
      <t>[g AA kg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 xml:space="preserve"> ]</t>
    </r>
  </si>
  <si>
    <t>Table S3: Variability of essential and non essential amino acid concentration within and between the different plant-based drinks compared to milk in g AA kg-1 produc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  <family val="2"/>
    </font>
    <font>
      <sz val="11"/>
      <color rgb="FF000000"/>
      <name val="Calibri"/>
      <family val="2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 applyBorder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4" fillId="0" borderId="0" xfId="0" applyFont="1" applyFill="1" applyBorder="1"/>
    <xf numFmtId="2" fontId="4" fillId="0" borderId="0" xfId="0" applyNumberFormat="1" applyFont="1" applyFill="1" applyBorder="1"/>
    <xf numFmtId="2" fontId="4" fillId="0" borderId="1" xfId="0" applyNumberFormat="1" applyFont="1" applyFill="1" applyBorder="1"/>
    <xf numFmtId="2" fontId="4" fillId="0" borderId="4" xfId="0" applyNumberFormat="1" applyFont="1" applyFill="1" applyBorder="1"/>
    <xf numFmtId="0" fontId="4" fillId="0" borderId="2" xfId="0" applyFont="1" applyFill="1" applyBorder="1"/>
    <xf numFmtId="2" fontId="4" fillId="0" borderId="2" xfId="0" applyNumberFormat="1" applyFont="1" applyFill="1" applyBorder="1"/>
    <xf numFmtId="2" fontId="4" fillId="0" borderId="3" xfId="0" applyNumberFormat="1" applyFont="1" applyFill="1" applyBorder="1"/>
    <xf numFmtId="2" fontId="4" fillId="0" borderId="5" xfId="0" applyNumberFormat="1" applyFont="1" applyFill="1" applyBorder="1"/>
    <xf numFmtId="2" fontId="4" fillId="0" borderId="6" xfId="0" applyNumberFormat="1" applyFont="1" applyFill="1" applyBorder="1"/>
    <xf numFmtId="0" fontId="3" fillId="0" borderId="4" xfId="0" applyFont="1" applyBorder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ont="1"/>
    <xf numFmtId="2" fontId="3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7"/>
  <sheetViews>
    <sheetView tabSelected="1" topLeftCell="L1" workbookViewId="0">
      <selection activeCell="X1" sqref="X1:Y1048576"/>
    </sheetView>
  </sheetViews>
  <sheetFormatPr baseColWidth="10" defaultRowHeight="14.25" x14ac:dyDescent="0.2"/>
  <cols>
    <col min="24" max="25" width="11" style="18"/>
  </cols>
  <sheetData>
    <row r="1" spans="1:25" ht="15.75" x14ac:dyDescent="0.25">
      <c r="A1" s="2" t="s">
        <v>56</v>
      </c>
    </row>
    <row r="2" spans="1:25" ht="15.75" x14ac:dyDescent="0.25">
      <c r="A2" s="2"/>
    </row>
    <row r="3" spans="1:25" s="3" customFormat="1" ht="15" x14ac:dyDescent="0.25">
      <c r="B3" s="15" t="s">
        <v>43</v>
      </c>
      <c r="C3" s="15"/>
      <c r="D3" s="15"/>
      <c r="E3" s="15"/>
      <c r="F3" s="15"/>
      <c r="G3" s="15"/>
      <c r="H3" s="15"/>
      <c r="I3" s="15"/>
      <c r="J3" s="15"/>
      <c r="K3" s="15"/>
      <c r="L3" s="16" t="s">
        <v>44</v>
      </c>
      <c r="M3" s="17"/>
      <c r="N3" s="17"/>
      <c r="O3" s="17"/>
      <c r="P3" s="17"/>
      <c r="Q3" s="17"/>
      <c r="R3" s="17"/>
      <c r="S3" s="17"/>
      <c r="T3" s="17"/>
      <c r="U3" s="17"/>
      <c r="V3" s="17"/>
      <c r="W3" s="4"/>
    </row>
    <row r="4" spans="1:25" s="3" customFormat="1" ht="15" x14ac:dyDescent="0.25">
      <c r="A4" s="5"/>
      <c r="B4" s="6" t="s">
        <v>0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6" t="s">
        <v>45</v>
      </c>
      <c r="J4" s="6" t="s">
        <v>7</v>
      </c>
      <c r="K4" s="6" t="s">
        <v>8</v>
      </c>
      <c r="L4" s="7" t="s">
        <v>9</v>
      </c>
      <c r="M4" s="6" t="s">
        <v>10</v>
      </c>
      <c r="N4" s="6" t="s">
        <v>11</v>
      </c>
      <c r="O4" s="6" t="s">
        <v>12</v>
      </c>
      <c r="P4" s="6" t="s">
        <v>13</v>
      </c>
      <c r="Q4" s="6" t="s">
        <v>14</v>
      </c>
      <c r="R4" s="6" t="s">
        <v>15</v>
      </c>
      <c r="S4" s="6" t="s">
        <v>16</v>
      </c>
      <c r="T4" s="6" t="s">
        <v>17</v>
      </c>
      <c r="U4" s="6" t="s">
        <v>18</v>
      </c>
      <c r="V4" s="6" t="s">
        <v>19</v>
      </c>
      <c r="W4" s="7" t="s">
        <v>20</v>
      </c>
      <c r="X4" s="19" t="s">
        <v>46</v>
      </c>
      <c r="Y4" s="19" t="s">
        <v>47</v>
      </c>
    </row>
    <row r="5" spans="1:25" s="3" customFormat="1" ht="18" x14ac:dyDescent="0.25">
      <c r="A5" s="5"/>
      <c r="B5" s="6" t="s">
        <v>55</v>
      </c>
      <c r="C5" s="6" t="s">
        <v>55</v>
      </c>
      <c r="D5" s="6" t="s">
        <v>55</v>
      </c>
      <c r="E5" s="6" t="s">
        <v>55</v>
      </c>
      <c r="F5" s="6" t="s">
        <v>55</v>
      </c>
      <c r="G5" s="6" t="s">
        <v>55</v>
      </c>
      <c r="H5" s="6" t="s">
        <v>55</v>
      </c>
      <c r="I5" s="6" t="s">
        <v>55</v>
      </c>
      <c r="J5" s="6" t="s">
        <v>55</v>
      </c>
      <c r="K5" s="13" t="s">
        <v>55</v>
      </c>
      <c r="L5" s="6" t="s">
        <v>55</v>
      </c>
      <c r="M5" s="6" t="s">
        <v>55</v>
      </c>
      <c r="N5" s="6" t="s">
        <v>55</v>
      </c>
      <c r="O5" s="6" t="s">
        <v>55</v>
      </c>
      <c r="P5" s="6" t="s">
        <v>55</v>
      </c>
      <c r="Q5" s="6" t="s">
        <v>55</v>
      </c>
      <c r="R5" s="6" t="s">
        <v>55</v>
      </c>
      <c r="S5" s="6" t="s">
        <v>55</v>
      </c>
      <c r="T5" s="6" t="s">
        <v>55</v>
      </c>
      <c r="U5" s="6" t="s">
        <v>55</v>
      </c>
      <c r="V5" s="6" t="s">
        <v>55</v>
      </c>
      <c r="W5" s="6" t="s">
        <v>55</v>
      </c>
    </row>
    <row r="6" spans="1:25" s="3" customFormat="1" ht="15" x14ac:dyDescent="0.25">
      <c r="A6" s="5"/>
      <c r="B6" s="6"/>
      <c r="C6" s="6"/>
      <c r="D6" s="6"/>
      <c r="E6" s="6"/>
      <c r="F6" s="6"/>
      <c r="G6" s="6"/>
      <c r="H6" s="6"/>
      <c r="I6" s="8"/>
      <c r="J6" s="6"/>
      <c r="K6" s="12"/>
      <c r="L6" s="7"/>
      <c r="M6" s="6"/>
      <c r="N6" s="6"/>
      <c r="O6" s="6"/>
      <c r="P6" s="6"/>
      <c r="Q6" s="6"/>
      <c r="R6" s="6"/>
      <c r="S6" s="6"/>
      <c r="T6" s="6"/>
      <c r="U6" s="6"/>
      <c r="V6" s="6"/>
      <c r="W6" s="7"/>
      <c r="X6" s="14"/>
      <c r="Y6" s="14"/>
    </row>
    <row r="7" spans="1:25" s="3" customFormat="1" ht="15" x14ac:dyDescent="0.25">
      <c r="A7" s="9" t="s">
        <v>21</v>
      </c>
      <c r="B7" s="10">
        <v>0.1700655159272727</v>
      </c>
      <c r="C7" s="10">
        <v>0.21308348036363636</v>
      </c>
      <c r="D7" s="10">
        <v>0.17210244329999999</v>
      </c>
      <c r="E7" s="10">
        <v>4.5091126354545465E-2</v>
      </c>
      <c r="F7" s="10">
        <v>0.35295580350000005</v>
      </c>
      <c r="G7" s="10">
        <v>0.2838289188</v>
      </c>
      <c r="H7" s="10">
        <v>0.53762501138181817</v>
      </c>
      <c r="I7" s="6">
        <f>SUM(F7:H7)</f>
        <v>1.1744097336818182</v>
      </c>
      <c r="J7" s="10">
        <v>0.40894706710909084</v>
      </c>
      <c r="K7" s="6">
        <v>0.11690406032307298</v>
      </c>
      <c r="L7" s="11">
        <v>0</v>
      </c>
      <c r="M7" s="10">
        <v>0.32604554645454553</v>
      </c>
      <c r="N7" s="10">
        <v>0.89655862399999986</v>
      </c>
      <c r="O7" s="10">
        <v>0.4202660871363636</v>
      </c>
      <c r="P7" s="10">
        <v>0.90452625529090924</v>
      </c>
      <c r="Q7" s="10">
        <v>2.2634517988818179</v>
      </c>
      <c r="R7" s="10">
        <v>0.339767298</v>
      </c>
      <c r="S7" s="10">
        <v>9.9659855272727291E-3</v>
      </c>
      <c r="T7" s="10">
        <v>0.34712930030909089</v>
      </c>
      <c r="U7" s="10">
        <v>0.12</v>
      </c>
      <c r="V7" s="10">
        <v>0.16015993557272729</v>
      </c>
      <c r="W7" s="11">
        <v>7.9923385322727283</v>
      </c>
      <c r="X7" s="6">
        <v>27.616697769872921</v>
      </c>
      <c r="Y7" s="6">
        <v>72.383302230127072</v>
      </c>
    </row>
    <row r="8" spans="1:25" s="3" customFormat="1" ht="15" x14ac:dyDescent="0.25">
      <c r="A8" s="5" t="s">
        <v>22</v>
      </c>
      <c r="B8" s="6">
        <v>9.4716434618181827E-2</v>
      </c>
      <c r="C8" s="6">
        <v>0.13673080909090909</v>
      </c>
      <c r="D8" s="6">
        <v>9.9816671399999987E-2</v>
      </c>
      <c r="E8" s="6">
        <v>3.0122786090909091E-2</v>
      </c>
      <c r="F8" s="6">
        <v>0.21018627000000001</v>
      </c>
      <c r="G8" s="6">
        <v>0.1738046751636364</v>
      </c>
      <c r="H8" s="6">
        <v>0.32974227656363636</v>
      </c>
      <c r="I8" s="6">
        <f t="shared" ref="I8:I34" si="0">SUM(F8:H8)</f>
        <v>0.71373322172727272</v>
      </c>
      <c r="J8" s="6">
        <v>0.24527005733636362</v>
      </c>
      <c r="K8" s="6">
        <v>4.0844559585492227E-2</v>
      </c>
      <c r="L8" s="7">
        <v>0</v>
      </c>
      <c r="M8" s="6">
        <v>0.19923449435454546</v>
      </c>
      <c r="N8" s="6">
        <v>0.48468568672727269</v>
      </c>
      <c r="O8" s="6">
        <v>0.27818887811818177</v>
      </c>
      <c r="P8" s="6">
        <v>0.51430110030000009</v>
      </c>
      <c r="Q8" s="6">
        <v>1.2186525103909092</v>
      </c>
      <c r="R8" s="6">
        <v>0.20682661499999999</v>
      </c>
      <c r="S8" s="6">
        <v>3.6441670545454552E-3</v>
      </c>
      <c r="T8" s="6">
        <v>0.20325165329999997</v>
      </c>
      <c r="U8" s="6">
        <v>0.05</v>
      </c>
      <c r="V8" s="6">
        <v>0.10447711892727272</v>
      </c>
      <c r="W8" s="7">
        <v>4.5970725290636363</v>
      </c>
      <c r="X8" s="6">
        <v>29.037359457316587</v>
      </c>
      <c r="Y8" s="6">
        <v>70.962640542683403</v>
      </c>
    </row>
    <row r="9" spans="1:25" s="3" customFormat="1" ht="15" x14ac:dyDescent="0.25">
      <c r="A9" s="5" t="s">
        <v>23</v>
      </c>
      <c r="B9" s="6">
        <v>0.35883303087272722</v>
      </c>
      <c r="C9" s="6">
        <v>0.45589119090909092</v>
      </c>
      <c r="D9" s="6">
        <v>0.37670730929999996</v>
      </c>
      <c r="E9" s="6">
        <v>9.0393723972727269E-2</v>
      </c>
      <c r="F9" s="6">
        <v>0.70751869200000006</v>
      </c>
      <c r="G9" s="6">
        <v>0.58070929356363632</v>
      </c>
      <c r="H9" s="6">
        <v>1.0836455427636364</v>
      </c>
      <c r="I9" s="6">
        <f t="shared" si="0"/>
        <v>2.3718735283272729</v>
      </c>
      <c r="J9" s="6">
        <v>0.82182820915454546</v>
      </c>
      <c r="K9" s="6">
        <v>0.15340355975299672</v>
      </c>
      <c r="L9" s="7">
        <v>0</v>
      </c>
      <c r="M9" s="6">
        <v>0.65537505987272737</v>
      </c>
      <c r="N9" s="6">
        <v>1.6098620152727274</v>
      </c>
      <c r="O9" s="6">
        <v>0.92604557144545452</v>
      </c>
      <c r="P9" s="6">
        <v>1.6815867376090912</v>
      </c>
      <c r="Q9" s="6">
        <v>3.9713080816545454</v>
      </c>
      <c r="R9" s="6">
        <v>0.68407820999999991</v>
      </c>
      <c r="S9" s="6">
        <v>1.1636154545454545E-2</v>
      </c>
      <c r="T9" s="6">
        <v>0.6674265074818182</v>
      </c>
      <c r="U9" s="6">
        <v>0.17</v>
      </c>
      <c r="V9" s="6">
        <v>0.37267587467272734</v>
      </c>
      <c r="W9" s="7">
        <v>15.266531146081819</v>
      </c>
      <c r="X9" s="6">
        <v>29.607132242031902</v>
      </c>
      <c r="Y9" s="6">
        <v>70.392867757968091</v>
      </c>
    </row>
    <row r="10" spans="1:25" s="3" customFormat="1" ht="15" x14ac:dyDescent="0.25">
      <c r="A10" s="5" t="s">
        <v>24</v>
      </c>
      <c r="B10" s="6">
        <v>0.10218104116363635</v>
      </c>
      <c r="C10" s="6">
        <v>0.12966006247272729</v>
      </c>
      <c r="D10" s="6">
        <v>0.11824431960000001</v>
      </c>
      <c r="E10" s="6">
        <v>2.7796195254545453E-2</v>
      </c>
      <c r="F10" s="6">
        <v>0.19986844350000002</v>
      </c>
      <c r="G10" s="6">
        <v>0.16895900521818183</v>
      </c>
      <c r="H10" s="6">
        <v>0.32169283325454545</v>
      </c>
      <c r="I10" s="6">
        <f t="shared" si="0"/>
        <v>0.6905202819727273</v>
      </c>
      <c r="J10" s="6">
        <v>0.24604269601818182</v>
      </c>
      <c r="K10" s="6">
        <v>4.72996856280401E-2</v>
      </c>
      <c r="L10" s="7">
        <v>0</v>
      </c>
      <c r="M10" s="6">
        <v>0.1925777116090909</v>
      </c>
      <c r="N10" s="6">
        <v>0.50787598254545441</v>
      </c>
      <c r="O10" s="6">
        <v>0.28905403219999998</v>
      </c>
      <c r="P10" s="6">
        <v>0.51870946148181818</v>
      </c>
      <c r="Q10" s="6">
        <v>1.2582901349181816</v>
      </c>
      <c r="R10" s="6">
        <v>0.19997053199999995</v>
      </c>
      <c r="S10" s="6">
        <v>0</v>
      </c>
      <c r="T10" s="6">
        <v>0.19222397858181817</v>
      </c>
      <c r="U10" s="6">
        <v>0.05</v>
      </c>
      <c r="V10" s="6">
        <v>9.0802874345454546E-2</v>
      </c>
      <c r="W10" s="7">
        <v>4.6279604104818173</v>
      </c>
      <c r="X10" s="6">
        <v>28.704992803983259</v>
      </c>
      <c r="Y10" s="6">
        <v>71.295007196016726</v>
      </c>
    </row>
    <row r="11" spans="1:25" s="3" customFormat="1" ht="15" x14ac:dyDescent="0.25">
      <c r="A11" s="5" t="s">
        <v>25</v>
      </c>
      <c r="B11" s="6">
        <v>0.31672317109090908</v>
      </c>
      <c r="C11" s="6">
        <v>0.49832195149090913</v>
      </c>
      <c r="D11" s="6">
        <v>0.55794676050000003</v>
      </c>
      <c r="E11" s="6">
        <v>0.5554795305818182</v>
      </c>
      <c r="F11" s="6">
        <v>0.72495125099999991</v>
      </c>
      <c r="G11" s="6">
        <v>0.51086035598181812</v>
      </c>
      <c r="H11" s="6">
        <v>0.96917715923636372</v>
      </c>
      <c r="I11" s="6">
        <f t="shared" si="0"/>
        <v>2.204988766218182</v>
      </c>
      <c r="J11" s="6">
        <v>0.67994141228181826</v>
      </c>
      <c r="K11" s="6">
        <v>0.19906518451536459</v>
      </c>
      <c r="L11" s="7">
        <v>0</v>
      </c>
      <c r="M11" s="6">
        <v>0.723914089118182</v>
      </c>
      <c r="N11" s="6">
        <v>1.435510936363636</v>
      </c>
      <c r="O11" s="6">
        <v>0.60689836483636361</v>
      </c>
      <c r="P11" s="6">
        <v>1.1522100827454547</v>
      </c>
      <c r="Q11" s="6">
        <v>2.6347758177909091</v>
      </c>
      <c r="R11" s="6">
        <v>0.51971357699999998</v>
      </c>
      <c r="S11" s="6">
        <v>1.0984529890909093E-2</v>
      </c>
      <c r="T11" s="6">
        <v>0.48866331917272715</v>
      </c>
      <c r="U11" s="6">
        <v>0.3</v>
      </c>
      <c r="V11" s="6">
        <v>0.39427322851818181</v>
      </c>
      <c r="W11" s="7">
        <v>13.116672856018184</v>
      </c>
      <c r="X11" s="6">
        <v>37.004763045627165</v>
      </c>
      <c r="Y11" s="6">
        <v>62.995236954372842</v>
      </c>
    </row>
    <row r="12" spans="1:25" s="3" customFormat="1" ht="15" x14ac:dyDescent="0.25">
      <c r="A12" s="5" t="s">
        <v>26</v>
      </c>
      <c r="B12" s="6">
        <v>0.17352741763636365</v>
      </c>
      <c r="C12" s="6">
        <v>0.37715492843636361</v>
      </c>
      <c r="D12" s="6">
        <v>0.44938952190000003</v>
      </c>
      <c r="E12" s="6">
        <v>0.14438020794545456</v>
      </c>
      <c r="F12" s="6">
        <v>0.57496431900000011</v>
      </c>
      <c r="G12" s="6">
        <v>0.25432331692727272</v>
      </c>
      <c r="H12" s="6">
        <v>0.64919240883636353</v>
      </c>
      <c r="I12" s="6">
        <f t="shared" si="0"/>
        <v>1.4784800447636364</v>
      </c>
      <c r="J12" s="6">
        <v>0.41688384591818184</v>
      </c>
      <c r="K12" s="6">
        <v>0.13877370397494429</v>
      </c>
      <c r="L12" s="7">
        <v>0</v>
      </c>
      <c r="M12" s="6">
        <v>0.60064772271818179</v>
      </c>
      <c r="N12" s="6">
        <v>1.2513824865454546</v>
      </c>
      <c r="O12" s="6">
        <v>0.47942254379999999</v>
      </c>
      <c r="P12" s="6">
        <v>0.93533432277272743</v>
      </c>
      <c r="Q12" s="6">
        <v>2.3260826322999999</v>
      </c>
      <c r="R12" s="6">
        <v>0.39235930199999997</v>
      </c>
      <c r="S12" s="6">
        <v>2.3680101818181819E-2</v>
      </c>
      <c r="T12" s="6">
        <v>0.37838290876363639</v>
      </c>
      <c r="U12" s="6">
        <v>0.26</v>
      </c>
      <c r="V12" s="6">
        <v>0.2689394934090909</v>
      </c>
      <c r="W12" s="7">
        <v>9.9795142503818166</v>
      </c>
      <c r="X12" s="6">
        <v>30.768720034337818</v>
      </c>
      <c r="Y12" s="6">
        <v>69.231279965662182</v>
      </c>
    </row>
    <row r="13" spans="1:25" s="3" customFormat="1" ht="15" x14ac:dyDescent="0.25">
      <c r="A13" s="5" t="s">
        <v>27</v>
      </c>
      <c r="B13" s="6">
        <v>7.5695652327272739E-2</v>
      </c>
      <c r="C13" s="6">
        <v>0.12482324901818181</v>
      </c>
      <c r="D13" s="6">
        <v>0.24176211119999999</v>
      </c>
      <c r="E13" s="6">
        <v>4.6634907272727275E-2</v>
      </c>
      <c r="F13" s="6">
        <v>0.16804347449999998</v>
      </c>
      <c r="G13" s="6">
        <v>9.5372153163636383E-2</v>
      </c>
      <c r="H13" s="6">
        <v>0.21712221923636363</v>
      </c>
      <c r="I13" s="6">
        <f t="shared" si="0"/>
        <v>0.48053784690000001</v>
      </c>
      <c r="J13" s="6">
        <v>0.11597644502727272</v>
      </c>
      <c r="K13" s="6">
        <v>2.8738055176354801E-2</v>
      </c>
      <c r="L13" s="7">
        <v>0</v>
      </c>
      <c r="M13" s="6">
        <v>0.19700897476363635</v>
      </c>
      <c r="N13" s="6">
        <v>0.85836511563636364</v>
      </c>
      <c r="O13" s="6">
        <v>0.19619401184545454</v>
      </c>
      <c r="P13" s="6">
        <v>0.35231107066363643</v>
      </c>
      <c r="Q13" s="6">
        <v>1.3630382683818181</v>
      </c>
      <c r="R13" s="6">
        <v>0.25869885300000001</v>
      </c>
      <c r="S13" s="6">
        <v>0.28937178167272731</v>
      </c>
      <c r="T13" s="6">
        <v>0.16928777998181821</v>
      </c>
      <c r="U13" s="6">
        <v>0.16</v>
      </c>
      <c r="V13" s="6">
        <v>8.3649657863636359E-2</v>
      </c>
      <c r="W13" s="7">
        <v>5.0208940405181837</v>
      </c>
      <c r="X13" s="6">
        <v>23.099722814699128</v>
      </c>
      <c r="Y13" s="6">
        <v>76.900277185300865</v>
      </c>
    </row>
    <row r="14" spans="1:25" s="3" customFormat="1" ht="15" x14ac:dyDescent="0.25">
      <c r="A14" s="5" t="s">
        <v>28</v>
      </c>
      <c r="B14" s="6">
        <v>3.309351218181817E-2</v>
      </c>
      <c r="C14" s="6">
        <v>5.5004309745454547E-2</v>
      </c>
      <c r="D14" s="6">
        <v>7.636194780000001E-2</v>
      </c>
      <c r="E14" s="6">
        <v>2.9951872818181822E-2</v>
      </c>
      <c r="F14" s="6">
        <v>8.9860759499999998E-2</v>
      </c>
      <c r="G14" s="6">
        <v>5.5696642909090904E-2</v>
      </c>
      <c r="H14" s="6">
        <v>0.11600951001818181</v>
      </c>
      <c r="I14" s="6">
        <f t="shared" si="0"/>
        <v>0.2615669124272727</v>
      </c>
      <c r="J14" s="6">
        <v>7.1427254963636361E-2</v>
      </c>
      <c r="K14" s="6">
        <v>1.4411869252762539E-2</v>
      </c>
      <c r="L14" s="7">
        <v>0</v>
      </c>
      <c r="M14" s="6">
        <v>8.5821461890909084E-2</v>
      </c>
      <c r="N14" s="6">
        <v>0.25472965109090906</v>
      </c>
      <c r="O14" s="6">
        <v>7.4737985863636364E-2</v>
      </c>
      <c r="P14" s="6">
        <v>0.14763339008181822</v>
      </c>
      <c r="Q14" s="6">
        <v>0.36604285443636364</v>
      </c>
      <c r="R14" s="6">
        <v>8.1541160999999987E-2</v>
      </c>
      <c r="S14" s="6">
        <v>3.0925406763636362E-2</v>
      </c>
      <c r="T14" s="6">
        <v>6.4034887345454553E-2</v>
      </c>
      <c r="U14" s="6">
        <v>0.03</v>
      </c>
      <c r="V14" s="6">
        <v>2.3794694390909088E-2</v>
      </c>
      <c r="W14" s="7">
        <v>1.6900432246999999</v>
      </c>
      <c r="X14" s="6">
        <v>31.991804686695374</v>
      </c>
      <c r="Y14" s="6">
        <v>68.008195313304626</v>
      </c>
    </row>
    <row r="15" spans="1:25" s="3" customFormat="1" ht="15" x14ac:dyDescent="0.25">
      <c r="A15" s="5" t="s">
        <v>29</v>
      </c>
      <c r="B15" s="6">
        <v>1.7847913745454545E-2</v>
      </c>
      <c r="C15" s="6">
        <v>3.2082156436363633E-2</v>
      </c>
      <c r="D15" s="6">
        <v>4.1657504999999997E-2</v>
      </c>
      <c r="E15" s="6">
        <v>1.6190098872727272E-2</v>
      </c>
      <c r="F15" s="6">
        <v>4.8879985500000001E-2</v>
      </c>
      <c r="G15" s="6">
        <v>2.9943146799999997E-2</v>
      </c>
      <c r="H15" s="6">
        <v>6.2191483963636371E-2</v>
      </c>
      <c r="I15" s="6">
        <f t="shared" si="0"/>
        <v>0.14101461626363637</v>
      </c>
      <c r="J15" s="6">
        <v>3.8798926163636366E-2</v>
      </c>
      <c r="K15" s="6">
        <v>1.0739172337256504E-2</v>
      </c>
      <c r="L15" s="7">
        <v>0</v>
      </c>
      <c r="M15" s="6">
        <v>4.9702315499999997E-2</v>
      </c>
      <c r="N15" s="6">
        <v>0.124539064</v>
      </c>
      <c r="O15" s="6">
        <v>4.7316552754545445E-2</v>
      </c>
      <c r="P15" s="6">
        <v>8.4460352154545462E-2</v>
      </c>
      <c r="Q15" s="6">
        <v>0.19472374615454549</v>
      </c>
      <c r="R15" s="6">
        <v>4.6088837999999993E-2</v>
      </c>
      <c r="S15" s="6">
        <v>1.8456605090909087E-2</v>
      </c>
      <c r="T15" s="6">
        <v>3.5007788427272729E-2</v>
      </c>
      <c r="U15" s="6">
        <v>0.02</v>
      </c>
      <c r="V15" s="6">
        <v>1.9469030218181822E-2</v>
      </c>
      <c r="W15" s="7">
        <v>0.92960296709999979</v>
      </c>
      <c r="X15" s="6">
        <v>31.810331126264007</v>
      </c>
      <c r="Y15" s="6">
        <v>68.189668873735997</v>
      </c>
    </row>
    <row r="16" spans="1:25" s="3" customFormat="1" ht="15" x14ac:dyDescent="0.25">
      <c r="A16" s="5" t="s">
        <v>30</v>
      </c>
      <c r="B16" s="6">
        <v>0.13364932287272729</v>
      </c>
      <c r="C16" s="6">
        <v>0.20571969854545455</v>
      </c>
      <c r="D16" s="6">
        <v>0.19093517070000002</v>
      </c>
      <c r="E16" s="6">
        <v>0.1080181378818182</v>
      </c>
      <c r="F16" s="6">
        <v>0.27217384950000001</v>
      </c>
      <c r="G16" s="6">
        <v>0.20942326503636363</v>
      </c>
      <c r="H16" s="6">
        <v>0.35900972710909096</v>
      </c>
      <c r="I16" s="6">
        <f t="shared" si="0"/>
        <v>0.84060684164545463</v>
      </c>
      <c r="J16" s="6">
        <v>0.24352700249090906</v>
      </c>
      <c r="K16" s="6">
        <v>6.9051772128409739E-2</v>
      </c>
      <c r="L16" s="7">
        <v>0</v>
      </c>
      <c r="M16" s="6">
        <v>0.3032226734727273</v>
      </c>
      <c r="N16" s="6">
        <v>0.66259234600000005</v>
      </c>
      <c r="O16" s="6">
        <v>0.23996009482727271</v>
      </c>
      <c r="P16" s="6">
        <v>0.64423993606363661</v>
      </c>
      <c r="Q16" s="6">
        <v>1.0617061305454545</v>
      </c>
      <c r="R16" s="6">
        <v>0.24989164199999997</v>
      </c>
      <c r="S16" s="6">
        <v>1.3420130545454545E-2</v>
      </c>
      <c r="T16" s="6">
        <v>0.23345977669090906</v>
      </c>
      <c r="U16" s="6">
        <v>7.0000000000000007E-2</v>
      </c>
      <c r="V16" s="6">
        <v>0.15169127969090912</v>
      </c>
      <c r="W16" s="7">
        <v>5.3696549565999998</v>
      </c>
      <c r="X16" s="6">
        <v>32.475628930648419</v>
      </c>
      <c r="Y16" s="6">
        <v>67.524371069351574</v>
      </c>
    </row>
    <row r="17" spans="1:25" s="3" customFormat="1" ht="15" x14ac:dyDescent="0.25">
      <c r="A17" s="5" t="s">
        <v>31</v>
      </c>
      <c r="B17" s="6">
        <v>0.87764159339999992</v>
      </c>
      <c r="C17" s="6">
        <v>1.4372643972000003</v>
      </c>
      <c r="D17" s="6">
        <v>2.6384137296000003</v>
      </c>
      <c r="E17" s="6">
        <v>0.88655881884999987</v>
      </c>
      <c r="F17" s="6">
        <v>2.0368027020000001</v>
      </c>
      <c r="G17" s="6">
        <v>1.5975926834000003</v>
      </c>
      <c r="H17" s="6">
        <v>3.1588799900000004</v>
      </c>
      <c r="I17" s="6">
        <f t="shared" si="0"/>
        <v>6.7932753754000004</v>
      </c>
      <c r="J17" s="6">
        <v>1.5499926370999999</v>
      </c>
      <c r="K17" s="6">
        <v>0.37837514934289124</v>
      </c>
      <c r="L17" s="7">
        <v>0</v>
      </c>
      <c r="M17" s="6">
        <v>1.8722708291999999</v>
      </c>
      <c r="N17" s="6">
        <v>1.1010180349999998</v>
      </c>
      <c r="O17" s="6">
        <v>0.60976320664999994</v>
      </c>
      <c r="P17" s="6">
        <v>2.4361046784000004</v>
      </c>
      <c r="Q17" s="6">
        <v>6.8644031168000001</v>
      </c>
      <c r="R17" s="6">
        <v>1.019994525</v>
      </c>
      <c r="S17" s="6">
        <v>0</v>
      </c>
      <c r="T17" s="6">
        <v>3.1687874627999992</v>
      </c>
      <c r="U17" s="6">
        <v>0.19</v>
      </c>
      <c r="V17" s="6">
        <v>1.350680855</v>
      </c>
      <c r="W17" s="7">
        <v>32.897663401199999</v>
      </c>
      <c r="X17" s="6">
        <v>43.421444611865482</v>
      </c>
      <c r="Y17" s="6">
        <v>56.578555388134511</v>
      </c>
    </row>
    <row r="18" spans="1:25" s="3" customFormat="1" ht="15" x14ac:dyDescent="0.25">
      <c r="A18" s="5" t="s">
        <v>32</v>
      </c>
      <c r="B18" s="6">
        <v>0.87464002320000001</v>
      </c>
      <c r="C18" s="6">
        <v>1.4411989307999999</v>
      </c>
      <c r="D18" s="6">
        <v>2.6399224104000005</v>
      </c>
      <c r="E18" s="6">
        <v>0.89159913265000001</v>
      </c>
      <c r="F18" s="6">
        <v>2.05321014525</v>
      </c>
      <c r="G18" s="6">
        <v>1.6204698195000002</v>
      </c>
      <c r="H18" s="6">
        <v>3.1786724283999996</v>
      </c>
      <c r="I18" s="6">
        <f t="shared" si="0"/>
        <v>6.8523523931499994</v>
      </c>
      <c r="J18" s="6">
        <v>1.5723734042500002</v>
      </c>
      <c r="K18" s="6">
        <v>0.34779414295901057</v>
      </c>
      <c r="L18" s="7">
        <v>0</v>
      </c>
      <c r="M18" s="6">
        <v>1.8755233647000003</v>
      </c>
      <c r="N18" s="6">
        <v>1.1058843119999999</v>
      </c>
      <c r="O18" s="6">
        <v>0.61974038499999984</v>
      </c>
      <c r="P18" s="6">
        <v>2.4546855032999999</v>
      </c>
      <c r="Q18" s="6">
        <v>6.9010289233500002</v>
      </c>
      <c r="R18" s="6">
        <v>1.0265496119999999</v>
      </c>
      <c r="S18" s="6">
        <v>0</v>
      </c>
      <c r="T18" s="6">
        <v>3.1866930560499998</v>
      </c>
      <c r="U18" s="6">
        <v>0.2</v>
      </c>
      <c r="V18" s="6">
        <v>1.3735062652499999</v>
      </c>
      <c r="W18" s="7">
        <v>33.107429662900003</v>
      </c>
      <c r="X18" s="6">
        <v>43.385482918796356</v>
      </c>
      <c r="Y18" s="6">
        <v>56.61451708120363</v>
      </c>
    </row>
    <row r="19" spans="1:25" s="3" customFormat="1" ht="15" x14ac:dyDescent="0.25">
      <c r="A19" s="5" t="s">
        <v>33</v>
      </c>
      <c r="B19" s="6">
        <v>8.7837345490909088E-2</v>
      </c>
      <c r="C19" s="6">
        <v>0.15474088676363637</v>
      </c>
      <c r="D19" s="6">
        <v>0.11965505310000001</v>
      </c>
      <c r="E19" s="6">
        <v>5.5084940863636356E-2</v>
      </c>
      <c r="F19" s="6">
        <v>0.19943264549999998</v>
      </c>
      <c r="G19" s="6">
        <v>0.14913293703636368</v>
      </c>
      <c r="H19" s="6">
        <v>0.28943567125454545</v>
      </c>
      <c r="I19" s="6">
        <f t="shared" si="0"/>
        <v>0.63800125379090911</v>
      </c>
      <c r="J19" s="6">
        <v>0.22166215374545453</v>
      </c>
      <c r="K19" s="6">
        <v>6.9827459675530515E-2</v>
      </c>
      <c r="L19" s="7">
        <v>0</v>
      </c>
      <c r="M19" s="6">
        <v>0.23938154937272732</v>
      </c>
      <c r="N19" s="6">
        <v>0.25776849090909093</v>
      </c>
      <c r="O19" s="6">
        <v>0.2300660053181818</v>
      </c>
      <c r="P19" s="6">
        <v>0.37867532130000003</v>
      </c>
      <c r="Q19" s="6">
        <v>0.85375579865454543</v>
      </c>
      <c r="R19" s="6">
        <v>0.18126479699999998</v>
      </c>
      <c r="S19" s="6">
        <v>3.0591016727272726E-3</v>
      </c>
      <c r="T19" s="6">
        <v>0.21586320282727275</v>
      </c>
      <c r="U19" s="6">
        <v>0.16</v>
      </c>
      <c r="V19" s="6">
        <v>0.13109162387272727</v>
      </c>
      <c r="W19" s="7">
        <v>3.9406440501363638</v>
      </c>
      <c r="X19" s="6">
        <v>32.754040257907626</v>
      </c>
      <c r="Y19" s="6">
        <v>67.245959742092367</v>
      </c>
    </row>
    <row r="20" spans="1:25" s="3" customFormat="1" ht="15" x14ac:dyDescent="0.25">
      <c r="A20" s="5" t="s">
        <v>34</v>
      </c>
      <c r="B20" s="6">
        <v>0.12579357207272726</v>
      </c>
      <c r="C20" s="6">
        <v>0.20627414800000002</v>
      </c>
      <c r="D20" s="6">
        <v>0.17277106319999996</v>
      </c>
      <c r="E20" s="6">
        <v>6.9740347063636368E-2</v>
      </c>
      <c r="F20" s="6">
        <v>0.2752250745</v>
      </c>
      <c r="G20" s="6">
        <v>0.20091230663636367</v>
      </c>
      <c r="H20" s="6">
        <v>0.40248766854545465</v>
      </c>
      <c r="I20" s="6">
        <f t="shared" si="0"/>
        <v>0.87862504968181832</v>
      </c>
      <c r="J20" s="6">
        <v>0.3182610609090909</v>
      </c>
      <c r="K20" s="6">
        <v>7.5895283331492314E-2</v>
      </c>
      <c r="L20" s="7">
        <v>0</v>
      </c>
      <c r="M20" s="6">
        <v>0.31290509285454543</v>
      </c>
      <c r="N20" s="6">
        <v>0.36411157309090902</v>
      </c>
      <c r="O20" s="6">
        <v>0.30041690038181812</v>
      </c>
      <c r="P20" s="6">
        <v>0.48226745274545463</v>
      </c>
      <c r="Q20" s="6">
        <v>1.1663340186727271</v>
      </c>
      <c r="R20" s="6">
        <v>0.23610617099999998</v>
      </c>
      <c r="S20" s="6">
        <v>1.8032875636363637E-3</v>
      </c>
      <c r="T20" s="6">
        <v>0.2886785319545454</v>
      </c>
      <c r="U20" s="6">
        <v>0.23</v>
      </c>
      <c r="V20" s="6">
        <v>0.18782847216363638</v>
      </c>
      <c r="W20" s="7">
        <v>5.358098998236362</v>
      </c>
      <c r="X20" s="6">
        <v>33.374697633797567</v>
      </c>
      <c r="Y20" s="6">
        <v>66.625302366202433</v>
      </c>
    </row>
    <row r="21" spans="1:25" s="3" customFormat="1" ht="15" x14ac:dyDescent="0.25">
      <c r="A21" s="5" t="s">
        <v>35</v>
      </c>
      <c r="B21" s="6">
        <v>0.10496207258181818</v>
      </c>
      <c r="C21" s="6">
        <v>0.17673087192727274</v>
      </c>
      <c r="D21" s="6">
        <v>0.15552808560000003</v>
      </c>
      <c r="E21" s="6">
        <v>4.9421878781818189E-2</v>
      </c>
      <c r="F21" s="6">
        <v>0.22901973</v>
      </c>
      <c r="G21" s="6">
        <v>0.1686834079636364</v>
      </c>
      <c r="H21" s="6">
        <v>0.32649139765454549</v>
      </c>
      <c r="I21" s="6">
        <f t="shared" si="0"/>
        <v>0.72419453561818192</v>
      </c>
      <c r="J21" s="6">
        <v>0.25778319983636366</v>
      </c>
      <c r="K21" s="6">
        <v>7.1241222858377445E-2</v>
      </c>
      <c r="L21" s="7">
        <v>0</v>
      </c>
      <c r="M21" s="6">
        <v>0.27576590470909096</v>
      </c>
      <c r="N21" s="6">
        <v>0.31772052945454549</v>
      </c>
      <c r="O21" s="6">
        <v>0.28164742126363634</v>
      </c>
      <c r="P21" s="6">
        <v>0.41609762468181816</v>
      </c>
      <c r="Q21" s="6">
        <v>0.93033415480909065</v>
      </c>
      <c r="R21" s="6">
        <v>0.20509078499999997</v>
      </c>
      <c r="S21" s="6">
        <v>1.6876994181818184E-3</v>
      </c>
      <c r="T21" s="6">
        <v>0.23906440975454543</v>
      </c>
      <c r="U21" s="6">
        <v>0.19</v>
      </c>
      <c r="V21" s="6">
        <v>0.15883642498181821</v>
      </c>
      <c r="W21" s="7">
        <v>4.4974938819727264</v>
      </c>
      <c r="X21" s="6">
        <v>32.947348434365672</v>
      </c>
      <c r="Y21" s="6">
        <v>67.052651565634321</v>
      </c>
    </row>
    <row r="22" spans="1:25" s="3" customFormat="1" ht="15" x14ac:dyDescent="0.25">
      <c r="A22" s="5" t="s">
        <v>36</v>
      </c>
      <c r="B22" s="6">
        <v>2.5820457709090913E-2</v>
      </c>
      <c r="C22" s="6">
        <v>8.7875257163636367E-2</v>
      </c>
      <c r="D22" s="6">
        <v>7.9462106099999985E-2</v>
      </c>
      <c r="E22" s="6">
        <v>1.9773987427272727E-2</v>
      </c>
      <c r="F22" s="6">
        <v>0.1037811615</v>
      </c>
      <c r="G22" s="6">
        <v>4.619777985454545E-2</v>
      </c>
      <c r="H22" s="6">
        <v>0.12372885674545456</v>
      </c>
      <c r="I22" s="6">
        <f t="shared" si="0"/>
        <v>0.27370779810000001</v>
      </c>
      <c r="J22" s="6">
        <v>8.7652817454545451E-2</v>
      </c>
      <c r="K22" s="6">
        <v>3.8022927086893039E-2</v>
      </c>
      <c r="L22" s="7">
        <v>0</v>
      </c>
      <c r="M22" s="6">
        <v>0.14910293397272728</v>
      </c>
      <c r="N22" s="6">
        <v>0.14171930145454545</v>
      </c>
      <c r="O22" s="6">
        <v>0.14837913078181816</v>
      </c>
      <c r="P22" s="6">
        <v>0.25105441467272727</v>
      </c>
      <c r="Q22" s="6">
        <v>0.49778693531818169</v>
      </c>
      <c r="R22" s="6">
        <v>0.11124094499999999</v>
      </c>
      <c r="S22" s="6">
        <v>3.5012052363636369E-3</v>
      </c>
      <c r="T22" s="6">
        <v>0.13026812970909091</v>
      </c>
      <c r="U22" s="6">
        <v>0.1</v>
      </c>
      <c r="V22" s="6">
        <v>7.0519642154545467E-2</v>
      </c>
      <c r="W22" s="7">
        <v>2.1833920830454545</v>
      </c>
      <c r="X22" s="6">
        <v>26.598553654584975</v>
      </c>
      <c r="Y22" s="6">
        <v>73.401446345415025</v>
      </c>
    </row>
    <row r="23" spans="1:25" s="3" customFormat="1" ht="15" x14ac:dyDescent="0.25">
      <c r="A23" s="5" t="s">
        <v>37</v>
      </c>
      <c r="B23" s="6">
        <v>2.6623199127272727E-2</v>
      </c>
      <c r="C23" s="6">
        <v>4.9933371345454558E-2</v>
      </c>
      <c r="D23" s="6">
        <v>4.06862718E-2</v>
      </c>
      <c r="E23" s="6">
        <v>2.9246787745454545E-2</v>
      </c>
      <c r="F23" s="6">
        <v>7.7954592000000003E-2</v>
      </c>
      <c r="G23" s="6">
        <v>5.1439136381818185E-2</v>
      </c>
      <c r="H23" s="6">
        <v>0.11521277040000001</v>
      </c>
      <c r="I23" s="6">
        <f t="shared" si="0"/>
        <v>0.24460649878181817</v>
      </c>
      <c r="J23" s="6">
        <v>6.7530873381818193E-2</v>
      </c>
      <c r="K23" s="6">
        <v>1.9012766771329754E-2</v>
      </c>
      <c r="L23" s="7">
        <v>0</v>
      </c>
      <c r="M23" s="6">
        <v>7.7647752763636349E-2</v>
      </c>
      <c r="N23" s="6">
        <v>0.10237053036363636</v>
      </c>
      <c r="O23" s="6">
        <v>6.4650215754545451E-2</v>
      </c>
      <c r="P23" s="6">
        <v>0.1436749407</v>
      </c>
      <c r="Q23" s="6">
        <v>0.2614684681272727</v>
      </c>
      <c r="R23" s="6">
        <v>7.7508575999999996E-2</v>
      </c>
      <c r="S23" s="6">
        <v>0</v>
      </c>
      <c r="T23" s="6">
        <v>6.539520062727272E-2</v>
      </c>
      <c r="U23" s="6">
        <v>0.03</v>
      </c>
      <c r="V23" s="6">
        <v>3.7225485500000002E-2</v>
      </c>
      <c r="W23" s="7">
        <v>1.321844392545455</v>
      </c>
      <c r="X23" s="6">
        <v>34.943842506273469</v>
      </c>
      <c r="Y23" s="6">
        <v>65.056157493726531</v>
      </c>
    </row>
    <row r="24" spans="1:25" s="3" customFormat="1" ht="15" x14ac:dyDescent="0.25">
      <c r="A24" s="5" t="s">
        <v>38</v>
      </c>
      <c r="B24" s="6">
        <v>5.3568284727272724E-3</v>
      </c>
      <c r="C24" s="6">
        <v>1.3863835345454545E-2</v>
      </c>
      <c r="D24" s="6">
        <v>1.03253997E-2</v>
      </c>
      <c r="E24" s="6">
        <v>6.6831159000000015E-3</v>
      </c>
      <c r="F24" s="6">
        <v>1.7648540999999997E-2</v>
      </c>
      <c r="G24" s="6">
        <v>8.0353712727272725E-3</v>
      </c>
      <c r="H24" s="6">
        <v>2.9340792090909094E-2</v>
      </c>
      <c r="I24" s="6">
        <f t="shared" si="0"/>
        <v>5.5024704363636365E-2</v>
      </c>
      <c r="J24" s="6">
        <v>8.1959769363636366E-3</v>
      </c>
      <c r="K24" s="6">
        <v>9.8475104522995054E-3</v>
      </c>
      <c r="L24" s="7">
        <v>0</v>
      </c>
      <c r="M24" s="6">
        <v>2.2088293881818183E-2</v>
      </c>
      <c r="N24" s="6">
        <v>2.9776005999999997E-2</v>
      </c>
      <c r="O24" s="6">
        <v>2.6412151081818179E-2</v>
      </c>
      <c r="P24" s="6">
        <v>4.8737137418181822E-2</v>
      </c>
      <c r="Q24" s="6">
        <v>7.743612405454546E-2</v>
      </c>
      <c r="R24" s="6">
        <v>2.5802226000000001E-2</v>
      </c>
      <c r="S24" s="6">
        <v>0</v>
      </c>
      <c r="T24" s="6">
        <v>1.8954898536363639E-2</v>
      </c>
      <c r="U24" s="6">
        <v>0.01</v>
      </c>
      <c r="V24" s="6">
        <v>8.9969070909090912E-3</v>
      </c>
      <c r="W24" s="7">
        <v>0.37004662339090921</v>
      </c>
      <c r="X24" s="6">
        <v>27.521634542706835</v>
      </c>
      <c r="Y24" s="6">
        <v>72.478365457293179</v>
      </c>
    </row>
    <row r="25" spans="1:25" s="3" customFormat="1" ht="15" x14ac:dyDescent="0.25">
      <c r="A25" s="5" t="s">
        <v>39</v>
      </c>
      <c r="B25" s="6">
        <v>5.4260862545454534E-3</v>
      </c>
      <c r="C25" s="6">
        <v>1.5149248436363633E-2</v>
      </c>
      <c r="D25" s="6">
        <v>9.5519217000000003E-3</v>
      </c>
      <c r="E25" s="6">
        <v>1.0575055281818182E-2</v>
      </c>
      <c r="F25" s="6">
        <v>2.3677932000000002E-2</v>
      </c>
      <c r="G25" s="6">
        <v>1.2476052781818181E-2</v>
      </c>
      <c r="H25" s="6">
        <v>3.7493867600000008E-2</v>
      </c>
      <c r="I25" s="6">
        <f t="shared" si="0"/>
        <v>7.3647852381818188E-2</v>
      </c>
      <c r="J25" s="6">
        <v>1.2977326399999999E-2</v>
      </c>
      <c r="K25" s="6">
        <v>9.6339615780861761E-3</v>
      </c>
      <c r="L25" s="7">
        <v>0</v>
      </c>
      <c r="M25" s="6">
        <v>2.434772888181818E-2</v>
      </c>
      <c r="N25" s="6">
        <v>3.6167879090909093E-2</v>
      </c>
      <c r="O25" s="6">
        <v>2.8044923581818176E-2</v>
      </c>
      <c r="P25" s="6">
        <v>5.036991308181818E-2</v>
      </c>
      <c r="Q25" s="6">
        <v>7.3168016509090897E-2</v>
      </c>
      <c r="R25" s="6">
        <v>2.8110968999999996E-2</v>
      </c>
      <c r="S25" s="6">
        <v>0</v>
      </c>
      <c r="T25" s="6">
        <v>2.4047412427272728E-2</v>
      </c>
      <c r="U25" s="6">
        <v>0.01</v>
      </c>
      <c r="V25" s="6">
        <v>1.3075988145454543E-2</v>
      </c>
      <c r="W25" s="7">
        <v>0.4163589577818182</v>
      </c>
      <c r="X25" s="6">
        <v>30.989156028017799</v>
      </c>
      <c r="Y25" s="6">
        <v>69.010843971982197</v>
      </c>
    </row>
    <row r="26" spans="1:25" s="3" customFormat="1" ht="15" x14ac:dyDescent="0.25">
      <c r="A26" s="5" t="s">
        <v>40</v>
      </c>
      <c r="B26" s="6">
        <v>4.0416499963636367E-2</v>
      </c>
      <c r="C26" s="6">
        <v>7.8422110545454546E-2</v>
      </c>
      <c r="D26" s="6">
        <v>6.05646564E-2</v>
      </c>
      <c r="E26" s="6">
        <v>5.2189724281818187E-2</v>
      </c>
      <c r="F26" s="6">
        <v>0.12104364000000001</v>
      </c>
      <c r="G26" s="6">
        <v>7.5857935618181813E-2</v>
      </c>
      <c r="H26" s="6">
        <v>0.16977518332727273</v>
      </c>
      <c r="I26" s="6">
        <f t="shared" si="0"/>
        <v>0.3666767589454546</v>
      </c>
      <c r="J26" s="6">
        <v>9.8674294254545464E-2</v>
      </c>
      <c r="K26" s="6">
        <v>3.2830200782603118E-2</v>
      </c>
      <c r="L26" s="7">
        <v>0</v>
      </c>
      <c r="M26" s="6">
        <v>0.12057892849090911</v>
      </c>
      <c r="N26" s="6">
        <v>0.16757691599999999</v>
      </c>
      <c r="O26" s="6">
        <v>0.10700546045454545</v>
      </c>
      <c r="P26" s="6">
        <v>0.20655307947272727</v>
      </c>
      <c r="Q26" s="6">
        <v>0.36982717179090907</v>
      </c>
      <c r="R26" s="6">
        <v>0.12175150500000002</v>
      </c>
      <c r="S26" s="6">
        <v>0</v>
      </c>
      <c r="T26" s="6">
        <v>0.10080699069090909</v>
      </c>
      <c r="U26" s="6">
        <v>0.04</v>
      </c>
      <c r="V26" s="6">
        <v>6.3881334709090909E-2</v>
      </c>
      <c r="W26" s="7">
        <v>1.9990789122090908</v>
      </c>
      <c r="X26" s="6">
        <v>35.071028027865545</v>
      </c>
      <c r="Y26" s="6">
        <v>64.928971972134462</v>
      </c>
    </row>
    <row r="27" spans="1:25" s="3" customFormat="1" ht="15" x14ac:dyDescent="0.25">
      <c r="A27" s="5" t="s">
        <v>41</v>
      </c>
      <c r="B27" s="6">
        <v>4.9482639818181816E-2</v>
      </c>
      <c r="C27" s="6">
        <v>9.7458352872727291E-2</v>
      </c>
      <c r="D27" s="6">
        <v>8.5803296700000004E-2</v>
      </c>
      <c r="E27" s="6">
        <v>6.9091419209090926E-2</v>
      </c>
      <c r="F27" s="6">
        <v>0.15117142500000003</v>
      </c>
      <c r="G27" s="6">
        <v>9.3642127472727266E-2</v>
      </c>
      <c r="H27" s="6">
        <v>0.20960107356363636</v>
      </c>
      <c r="I27" s="6">
        <f t="shared" si="0"/>
        <v>0.45441462603636362</v>
      </c>
      <c r="J27" s="6">
        <v>0.12135518160000001</v>
      </c>
      <c r="K27" s="6">
        <v>3.812315984608914E-2</v>
      </c>
      <c r="L27" s="7">
        <v>0</v>
      </c>
      <c r="M27" s="6">
        <v>0.15198440623636364</v>
      </c>
      <c r="N27" s="6">
        <v>0.22428424199999997</v>
      </c>
      <c r="O27" s="6">
        <v>0.13645719583636362</v>
      </c>
      <c r="P27" s="6">
        <v>0.25091331807272732</v>
      </c>
      <c r="Q27" s="6">
        <v>0.46789493448181818</v>
      </c>
      <c r="R27" s="6">
        <v>0.15396115500000002</v>
      </c>
      <c r="S27" s="6">
        <v>0</v>
      </c>
      <c r="T27" s="6">
        <v>0.12794669025454544</v>
      </c>
      <c r="U27" s="6">
        <v>0.06</v>
      </c>
      <c r="V27" s="6">
        <v>8.1636307527272745E-2</v>
      </c>
      <c r="W27" s="7">
        <v>2.5396344551999999</v>
      </c>
      <c r="X27" s="6">
        <v>34.830060049773934</v>
      </c>
      <c r="Y27" s="6">
        <v>65.169939950226066</v>
      </c>
    </row>
    <row r="28" spans="1:25" s="3" customFormat="1" ht="15" x14ac:dyDescent="0.25">
      <c r="A28" s="5" t="s">
        <v>48</v>
      </c>
      <c r="B28" s="6">
        <v>1.0035678978</v>
      </c>
      <c r="C28" s="6">
        <v>1.5364532387999996</v>
      </c>
      <c r="D28" s="6">
        <v>2.4556945033499993</v>
      </c>
      <c r="E28" s="6">
        <v>0.4016524306</v>
      </c>
      <c r="F28" s="6">
        <v>1.8080421397500002</v>
      </c>
      <c r="G28" s="6">
        <v>1.7784597320000004</v>
      </c>
      <c r="H28" s="6">
        <v>2.9866681978000003</v>
      </c>
      <c r="I28" s="6">
        <f t="shared" si="0"/>
        <v>6.5731700695500006</v>
      </c>
      <c r="J28" s="6">
        <v>2.0330585800500001</v>
      </c>
      <c r="K28" s="6">
        <v>0.5316958525345622</v>
      </c>
      <c r="L28" s="7">
        <v>0</v>
      </c>
      <c r="M28" s="6">
        <v>2.1252844622999998</v>
      </c>
      <c r="N28" s="6">
        <v>3.0827137509999996</v>
      </c>
      <c r="O28" s="6">
        <v>1.6128050060499997</v>
      </c>
      <c r="P28" s="6">
        <v>4.6735313674499999</v>
      </c>
      <c r="Q28" s="6">
        <v>7.5639371156999999</v>
      </c>
      <c r="R28" s="6">
        <v>1.5989498414999999</v>
      </c>
      <c r="S28" s="6">
        <v>1.35613112E-2</v>
      </c>
      <c r="T28" s="6">
        <v>2.0442828189999998</v>
      </c>
      <c r="U28" s="6">
        <v>0.63</v>
      </c>
      <c r="V28" s="6">
        <v>1.12635948145</v>
      </c>
      <c r="W28" s="7">
        <v>38.620449974199992</v>
      </c>
      <c r="X28" s="6">
        <v>36.648964235520275</v>
      </c>
      <c r="Y28" s="6">
        <v>63.351035764479732</v>
      </c>
    </row>
    <row r="29" spans="1:25" s="3" customFormat="1" ht="15" x14ac:dyDescent="0.25">
      <c r="A29" s="5" t="s">
        <v>49</v>
      </c>
      <c r="B29" s="6">
        <v>0.7746657804</v>
      </c>
      <c r="C29" s="6">
        <v>1.3036623832000001</v>
      </c>
      <c r="D29" s="6">
        <v>2.1027406768499994</v>
      </c>
      <c r="E29" s="6">
        <v>0.35828529014999999</v>
      </c>
      <c r="F29" s="6">
        <v>1.5138714607500001</v>
      </c>
      <c r="G29" s="6">
        <v>1.4876743377999999</v>
      </c>
      <c r="H29" s="6">
        <v>2.5396310261000004</v>
      </c>
      <c r="I29" s="6">
        <f t="shared" si="0"/>
        <v>5.5411768246499999</v>
      </c>
      <c r="J29" s="6">
        <v>1.6831390809000002</v>
      </c>
      <c r="K29" s="6">
        <v>0.38359957708573622</v>
      </c>
      <c r="L29" s="7">
        <v>0</v>
      </c>
      <c r="M29" s="6">
        <v>1.7998496320499999</v>
      </c>
      <c r="N29" s="6">
        <v>2.5422756709999996</v>
      </c>
      <c r="O29" s="6">
        <v>1.37477755425</v>
      </c>
      <c r="P29" s="6">
        <v>3.9690846287999997</v>
      </c>
      <c r="Q29" s="6">
        <v>6.3984762466999987</v>
      </c>
      <c r="R29" s="6">
        <v>1.3588489530000001</v>
      </c>
      <c r="S29" s="6">
        <v>1.20567904E-2</v>
      </c>
      <c r="T29" s="6">
        <v>1.7465071330999997</v>
      </c>
      <c r="U29" s="6">
        <v>0.56000000000000005</v>
      </c>
      <c r="V29" s="6">
        <v>1.0223210894000001</v>
      </c>
      <c r="W29" s="7">
        <v>32.672705364649993</v>
      </c>
      <c r="X29" s="6">
        <v>36.400096706355754</v>
      </c>
      <c r="Y29" s="6">
        <v>63.599903293644246</v>
      </c>
    </row>
    <row r="30" spans="1:25" s="3" customFormat="1" ht="15" x14ac:dyDescent="0.25">
      <c r="A30" s="5" t="s">
        <v>50</v>
      </c>
      <c r="B30" s="6">
        <v>0.74521563660000001</v>
      </c>
      <c r="C30" s="6">
        <v>1.2279145708000001</v>
      </c>
      <c r="D30" s="6">
        <v>1.8971558726999997</v>
      </c>
      <c r="E30" s="6">
        <v>0.34926330750000001</v>
      </c>
      <c r="F30" s="6">
        <v>1.4256012787500001</v>
      </c>
      <c r="G30" s="6">
        <v>1.3995312163</v>
      </c>
      <c r="H30" s="6">
        <v>2.3301405015000003</v>
      </c>
      <c r="I30" s="6">
        <f t="shared" si="0"/>
        <v>5.1552729965499999</v>
      </c>
      <c r="J30" s="6">
        <v>1.5614403040999998</v>
      </c>
      <c r="K30" s="6">
        <v>0.43643483620158341</v>
      </c>
      <c r="L30" s="7">
        <v>0</v>
      </c>
      <c r="M30" s="6">
        <v>1.6796114340000001</v>
      </c>
      <c r="N30" s="6">
        <v>2.3506251859999998</v>
      </c>
      <c r="O30" s="6">
        <v>1.2844852349999998</v>
      </c>
      <c r="P30" s="6">
        <v>3.6312913818000006</v>
      </c>
      <c r="Q30" s="6">
        <v>5.8545609131500003</v>
      </c>
      <c r="R30" s="6">
        <v>1.2720918374999999</v>
      </c>
      <c r="S30" s="6">
        <v>1.10431208E-2</v>
      </c>
      <c r="T30" s="6">
        <v>1.6147408480999998</v>
      </c>
      <c r="U30" s="6">
        <v>0.49</v>
      </c>
      <c r="V30" s="6">
        <v>0.81555974470000003</v>
      </c>
      <c r="W30" s="7">
        <v>30.053213621599998</v>
      </c>
      <c r="X30" s="6">
        <v>36.778980134793429</v>
      </c>
      <c r="Y30" s="6">
        <v>63.221019865206586</v>
      </c>
    </row>
    <row r="31" spans="1:25" s="3" customFormat="1" ht="15" x14ac:dyDescent="0.25">
      <c r="A31" s="5" t="s">
        <v>51</v>
      </c>
      <c r="B31" s="6">
        <v>0.74449646999999997</v>
      </c>
      <c r="C31" s="6">
        <v>1.1488111480000001</v>
      </c>
      <c r="D31" s="6">
        <v>1.860106941</v>
      </c>
      <c r="E31" s="6">
        <v>0.34249887215000002</v>
      </c>
      <c r="F31" s="6">
        <v>1.3732779884999999</v>
      </c>
      <c r="G31" s="6">
        <v>1.3528272009000002</v>
      </c>
      <c r="H31" s="6">
        <v>2.3184890939000002</v>
      </c>
      <c r="I31" s="6">
        <f t="shared" si="0"/>
        <v>5.0445942833000004</v>
      </c>
      <c r="J31" s="6">
        <v>1.5300170363499996</v>
      </c>
      <c r="K31" s="6">
        <v>0.34006540159923621</v>
      </c>
      <c r="L31" s="7">
        <v>0</v>
      </c>
      <c r="M31" s="6">
        <v>1.61747329335</v>
      </c>
      <c r="N31" s="6">
        <v>2.3324326089999996</v>
      </c>
      <c r="O31" s="6">
        <v>1.2218963731999999</v>
      </c>
      <c r="P31" s="6">
        <v>3.5244479781000004</v>
      </c>
      <c r="Q31" s="6">
        <v>5.8155839692000004</v>
      </c>
      <c r="R31" s="6">
        <v>1.1912741279999999</v>
      </c>
      <c r="S31" s="6">
        <v>0</v>
      </c>
      <c r="T31" s="6">
        <v>1.5794016946</v>
      </c>
      <c r="U31" s="6">
        <v>0.44</v>
      </c>
      <c r="V31" s="6">
        <v>0.86561529410000004</v>
      </c>
      <c r="W31" s="7">
        <v>29.3681040954</v>
      </c>
      <c r="X31" s="6">
        <v>36.706417005442638</v>
      </c>
      <c r="Y31" s="6">
        <v>63.293582994557369</v>
      </c>
    </row>
    <row r="32" spans="1:25" s="3" customFormat="1" ht="15" x14ac:dyDescent="0.25">
      <c r="A32" s="5" t="s">
        <v>52</v>
      </c>
      <c r="B32" s="6">
        <v>1.1097718146000002</v>
      </c>
      <c r="C32" s="6">
        <v>1.7653321935999999</v>
      </c>
      <c r="D32" s="6">
        <v>2.79100904445</v>
      </c>
      <c r="E32" s="6">
        <v>0.52246329130000002</v>
      </c>
      <c r="F32" s="6">
        <v>2.0720502082499999</v>
      </c>
      <c r="G32" s="6">
        <v>2.0013188103999999</v>
      </c>
      <c r="H32" s="6">
        <v>3.3791915528000001</v>
      </c>
      <c r="I32" s="6">
        <f t="shared" si="0"/>
        <v>7.4525605714500003</v>
      </c>
      <c r="J32" s="6">
        <v>2.2545742403000002</v>
      </c>
      <c r="K32" s="6">
        <v>0.6103106251209599</v>
      </c>
      <c r="L32" s="7">
        <v>0</v>
      </c>
      <c r="M32" s="6">
        <v>2.3710547671500004</v>
      </c>
      <c r="N32" s="6">
        <v>3.3376624189999999</v>
      </c>
      <c r="O32" s="6">
        <v>1.8298755412999999</v>
      </c>
      <c r="P32" s="6">
        <v>5.1585469366500005</v>
      </c>
      <c r="Q32" s="6">
        <v>8.3744961482500013</v>
      </c>
      <c r="R32" s="6">
        <v>1.8153768599999998</v>
      </c>
      <c r="S32" s="6">
        <v>7.7855600000000004E-3</v>
      </c>
      <c r="T32" s="6">
        <v>2.3074907223999999</v>
      </c>
      <c r="U32" s="6">
        <v>0.64</v>
      </c>
      <c r="V32" s="6">
        <v>1.3084690206999998</v>
      </c>
      <c r="W32" s="7">
        <v>43.211514542200007</v>
      </c>
      <c r="X32" s="6">
        <v>37.174468373706929</v>
      </c>
      <c r="Y32" s="6">
        <v>62.825531626293056</v>
      </c>
    </row>
    <row r="33" spans="1:25" s="3" customFormat="1" ht="15" x14ac:dyDescent="0.25">
      <c r="A33" s="5" t="s">
        <v>53</v>
      </c>
      <c r="B33" s="6">
        <v>0.84872752740000001</v>
      </c>
      <c r="C33" s="6">
        <v>1.3470417180000001</v>
      </c>
      <c r="D33" s="6">
        <v>2.1564296853</v>
      </c>
      <c r="E33" s="6">
        <v>0.40202247140000003</v>
      </c>
      <c r="F33" s="6">
        <v>1.5896639962500003</v>
      </c>
      <c r="G33" s="6">
        <v>1.5744623699</v>
      </c>
      <c r="H33" s="6">
        <v>2.6562434871000007</v>
      </c>
      <c r="I33" s="6">
        <f t="shared" si="0"/>
        <v>5.8203698532500017</v>
      </c>
      <c r="J33" s="6">
        <v>1.8018842604999998</v>
      </c>
      <c r="K33" s="6">
        <v>0.4985010406192269</v>
      </c>
      <c r="L33" s="7">
        <v>0</v>
      </c>
      <c r="M33" s="6">
        <v>1.8989605365</v>
      </c>
      <c r="N33" s="6">
        <v>2.6786281079999994</v>
      </c>
      <c r="O33" s="6">
        <v>1.4259891821999997</v>
      </c>
      <c r="P33" s="6">
        <v>4.1154470604000011</v>
      </c>
      <c r="Q33" s="6">
        <v>6.7963275370999998</v>
      </c>
      <c r="R33" s="6">
        <v>1.3843279889999998</v>
      </c>
      <c r="S33" s="6">
        <v>0</v>
      </c>
      <c r="T33" s="6">
        <v>1.8175976054999998</v>
      </c>
      <c r="U33" s="6">
        <v>0.52</v>
      </c>
      <c r="V33" s="6">
        <v>0.96557056949999986</v>
      </c>
      <c r="W33" s="7">
        <v>34.11598767200001</v>
      </c>
      <c r="X33" s="6">
        <v>36.67822606838935</v>
      </c>
      <c r="Y33" s="6">
        <v>63.32177393161065</v>
      </c>
    </row>
    <row r="34" spans="1:25" s="3" customFormat="1" ht="15" x14ac:dyDescent="0.25">
      <c r="A34" s="5" t="s">
        <v>54</v>
      </c>
      <c r="B34" s="6">
        <v>0.90888073200000008</v>
      </c>
      <c r="C34" s="6">
        <v>1.3675285712</v>
      </c>
      <c r="D34" s="6">
        <v>2.1726107254499998</v>
      </c>
      <c r="E34" s="6">
        <v>0.3890986472500001</v>
      </c>
      <c r="F34" s="6">
        <v>1.6160274322500001</v>
      </c>
      <c r="G34" s="6">
        <v>1.5833668683</v>
      </c>
      <c r="H34" s="6">
        <v>2.7229386786000003</v>
      </c>
      <c r="I34" s="6">
        <f t="shared" si="0"/>
        <v>5.9223329791500001</v>
      </c>
      <c r="J34" s="6">
        <v>1.8208117306999998</v>
      </c>
      <c r="K34" s="6">
        <v>0.42079944160074451</v>
      </c>
      <c r="L34" s="7">
        <v>0</v>
      </c>
      <c r="M34" s="6">
        <v>1.9150203902999998</v>
      </c>
      <c r="N34" s="6">
        <v>2.7124551349999999</v>
      </c>
      <c r="O34" s="6">
        <v>1.4451875840000001</v>
      </c>
      <c r="P34" s="6">
        <v>4.089238366950001</v>
      </c>
      <c r="Q34" s="6">
        <v>6.7605815679499992</v>
      </c>
      <c r="R34" s="6">
        <v>1.4258454705000001</v>
      </c>
      <c r="S34" s="6">
        <v>0</v>
      </c>
      <c r="T34" s="6">
        <v>1.8222540383500001</v>
      </c>
      <c r="U34" s="6">
        <v>0.47</v>
      </c>
      <c r="V34" s="6">
        <v>1.06144997585</v>
      </c>
      <c r="W34" s="7">
        <v>34.407636244400003</v>
      </c>
      <c r="X34" s="6">
        <v>36.926697391390547</v>
      </c>
      <c r="Y34" s="6">
        <v>63.073302608609467</v>
      </c>
    </row>
    <row r="35" spans="1:25" s="3" customFormat="1" ht="15" x14ac:dyDescent="0.25">
      <c r="A35" s="5" t="s">
        <v>42</v>
      </c>
      <c r="B35" s="6">
        <v>0.12681917967272729</v>
      </c>
      <c r="C35" s="6">
        <v>0.19816370036363637</v>
      </c>
      <c r="D35" s="6">
        <v>0.1418147991</v>
      </c>
      <c r="E35" s="6">
        <v>8.743909468181818E-2</v>
      </c>
      <c r="F35" s="6">
        <v>0.27256278749999996</v>
      </c>
      <c r="G35" s="6">
        <v>0.20806948743636364</v>
      </c>
      <c r="H35" s="6">
        <v>0.417139282</v>
      </c>
      <c r="I35" s="6">
        <f t="shared" ref="I35" si="1">SUM(F35:H35)</f>
        <v>0.89777155693636357</v>
      </c>
      <c r="J35" s="6">
        <v>0.28340807332727275</v>
      </c>
      <c r="K35" s="6">
        <v>7.4763517169936761E-2</v>
      </c>
      <c r="L35" s="7">
        <v>0</v>
      </c>
      <c r="M35" s="6">
        <v>0.30629263898181819</v>
      </c>
      <c r="N35" s="6">
        <v>0.27392680781818174</v>
      </c>
      <c r="O35" s="6">
        <v>0.2587103969727273</v>
      </c>
      <c r="P35" s="6">
        <v>0.33513516130909099</v>
      </c>
      <c r="Q35" s="6">
        <v>1.8534335262545454</v>
      </c>
      <c r="R35" s="6">
        <v>0.22267742399999996</v>
      </c>
      <c r="S35" s="6">
        <v>5.5757921454545455E-3</v>
      </c>
      <c r="T35" s="6">
        <v>0.62760073788181825</v>
      </c>
      <c r="U35" s="6">
        <v>0.15</v>
      </c>
      <c r="V35" s="6">
        <v>0.15820654265454545</v>
      </c>
      <c r="W35" s="7">
        <v>5.9378536502181811</v>
      </c>
      <c r="X35" s="6">
        <v>29.437168385894427</v>
      </c>
      <c r="Y35" s="6">
        <v>70.562831614105576</v>
      </c>
    </row>
    <row r="37" spans="1:25" ht="15" x14ac:dyDescent="0.25">
      <c r="A37" s="1"/>
    </row>
  </sheetData>
  <mergeCells count="2">
    <mergeCell ref="B3:K3"/>
    <mergeCell ref="L3:V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Bundesverwalt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her Barbara Agroscope</dc:creator>
  <cp:lastModifiedBy>Walther Barbara Agroscope</cp:lastModifiedBy>
  <dcterms:created xsi:type="dcterms:W3CDTF">2022-03-30T08:44:16Z</dcterms:created>
  <dcterms:modified xsi:type="dcterms:W3CDTF">2022-10-18T08:18:44Z</dcterms:modified>
</cp:coreProperties>
</file>